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arco.maccaferri\Desktop\x elisabetta\"/>
    </mc:Choice>
  </mc:AlternateContent>
  <xr:revisionPtr revIDLastSave="0" documentId="13_ncr:1_{5F5CC136-304B-45D7-8C30-E72C8770545F}" xr6:coauthVersionLast="47" xr6:coauthVersionMax="47" xr10:uidLastSave="{00000000-0000-0000-0000-000000000000}"/>
  <bookViews>
    <workbookView xWindow="-120" yWindow="-120" windowWidth="29040" windowHeight="17520" tabRatio="866" xr2:uid="{00000000-000D-0000-FFFF-FFFF00000000}"/>
  </bookViews>
  <sheets>
    <sheet name="Supplementary Table 7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16">
  <si>
    <t>HD</t>
  </si>
  <si>
    <t>DTM</t>
  </si>
  <si>
    <t>Control</t>
  </si>
  <si>
    <t>Heat Stress</t>
  </si>
  <si>
    <t>GFP</t>
  </si>
  <si>
    <t>PH</t>
  </si>
  <si>
    <t>GY</t>
  </si>
  <si>
    <t>TKW</t>
  </si>
  <si>
    <t>KNS</t>
  </si>
  <si>
    <t>KWS</t>
  </si>
  <si>
    <t>NDVI</t>
  </si>
  <si>
    <t>HDD_A</t>
  </si>
  <si>
    <t>HDD_GF</t>
  </si>
  <si>
    <t>G</t>
  </si>
  <si>
    <t xml:space="preserve">Dissecting the effect of heat stress on durum wheat under field conditions. Eder Licieri Groli, Elisabetta Frascaroli, Marco Maccaferri, Karim Ammar, Roberto Tuberosa. Frontiers in Plant Sciences, DOI 10.3389/fpls.2024.1393349
</t>
  </si>
  <si>
    <r>
      <rPr>
        <b/>
        <sz val="14"/>
        <color theme="1"/>
        <rFont val="Calibri"/>
        <family val="2"/>
        <scheme val="minor"/>
      </rPr>
      <t xml:space="preserve">Supplementary Table 7. </t>
    </r>
    <r>
      <rPr>
        <sz val="14"/>
        <color theme="1"/>
        <rFont val="Calibri"/>
        <family val="2"/>
        <scheme val="minor"/>
      </rPr>
      <t>PCgen-reconstruction of the probability that two traits have causal relationship for the Non Stressed and Heat Stressed conditions of yield trials involving the UNIBO-Durum Diversity Panel evaluated at CENEB-Cd. Obregon, Mexico, in 2018 and 2019, with a = 0.01: p-values. For each pair of nodes, the table contains the highest p-value observed across all conditional independence tests performed for that pair. The PCgen algorithm used to obtain GSEM in this study belongs to the recursive causal structure as represented by a directed acyclic graph (DAG), which is a set of variables (nodes) connected by directed edges (arrows) representing direct causal relationships (Kruijer et al., 20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Normale_Foglio1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32"/>
  <sheetViews>
    <sheetView tabSelected="1" workbookViewId="0">
      <selection activeCell="U12" sqref="U12"/>
    </sheetView>
  </sheetViews>
  <sheetFormatPr defaultColWidth="8.85546875" defaultRowHeight="15" x14ac:dyDescent="0.25"/>
  <cols>
    <col min="1" max="1" width="15.5703125" style="1" customWidth="1"/>
    <col min="2" max="13" width="10.7109375" style="1" customWidth="1"/>
    <col min="14" max="16384" width="8.85546875" style="1"/>
  </cols>
  <sheetData>
    <row r="1" spans="1:25" s="7" customFormat="1" ht="57" customHeight="1" x14ac:dyDescent="0.3">
      <c r="A1" s="6" t="s">
        <v>1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25" s="7" customFormat="1" ht="99.6" customHeight="1" x14ac:dyDescent="0.3">
      <c r="A2" s="8" t="s">
        <v>1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25" x14ac:dyDescent="0.25"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x14ac:dyDescent="0.25">
      <c r="A4" s="5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25" x14ac:dyDescent="0.25">
      <c r="A5" s="3"/>
      <c r="B5" s="4" t="s">
        <v>13</v>
      </c>
      <c r="C5" s="4" t="s">
        <v>0</v>
      </c>
      <c r="D5" s="4" t="s">
        <v>5</v>
      </c>
      <c r="E5" s="4" t="s">
        <v>10</v>
      </c>
      <c r="F5" s="4" t="s">
        <v>1</v>
      </c>
      <c r="G5" s="4" t="s">
        <v>4</v>
      </c>
      <c r="H5" s="4" t="s">
        <v>8</v>
      </c>
      <c r="I5" s="4" t="s">
        <v>9</v>
      </c>
      <c r="J5" s="4" t="s">
        <v>7</v>
      </c>
      <c r="K5" s="4" t="s">
        <v>6</v>
      </c>
      <c r="L5" s="4" t="s">
        <v>11</v>
      </c>
      <c r="M5" s="4" t="s">
        <v>12</v>
      </c>
    </row>
    <row r="6" spans="1:25" x14ac:dyDescent="0.25">
      <c r="A6" s="3" t="s">
        <v>13</v>
      </c>
      <c r="B6" s="2">
        <v>1</v>
      </c>
      <c r="C6" s="2">
        <v>0.48938926799999999</v>
      </c>
      <c r="D6" s="2">
        <v>4.419592E-24</v>
      </c>
      <c r="E6" s="2">
        <v>4.6925479999999999E-2</v>
      </c>
      <c r="F6" s="2">
        <v>4.6820300000000002E-2</v>
      </c>
      <c r="G6" s="2">
        <v>0.99999979999999999</v>
      </c>
      <c r="H6" s="2">
        <v>1.7848900000000001E-5</v>
      </c>
      <c r="I6" s="2">
        <v>0.85160785100000003</v>
      </c>
      <c r="J6" s="2">
        <v>8.3045219999999997E-20</v>
      </c>
      <c r="K6" s="2">
        <v>0.99896692519999997</v>
      </c>
      <c r="L6" s="2">
        <v>1</v>
      </c>
      <c r="M6" s="2">
        <v>0.90927776999999999</v>
      </c>
      <c r="N6" s="2"/>
    </row>
    <row r="7" spans="1:25" x14ac:dyDescent="0.25">
      <c r="A7" s="3" t="s">
        <v>0</v>
      </c>
      <c r="B7" s="2">
        <v>0.48938930000000003</v>
      </c>
      <c r="C7" s="2">
        <v>1</v>
      </c>
      <c r="D7" s="2">
        <v>2.2451220000000001E-2</v>
      </c>
      <c r="E7" s="2">
        <v>0.92548160000000002</v>
      </c>
      <c r="F7" s="2">
        <v>1.1232000000000001E-2</v>
      </c>
      <c r="G7" s="2">
        <v>9.5293229999999993E-3</v>
      </c>
      <c r="H7" s="2">
        <v>0.39244658319999998</v>
      </c>
      <c r="I7" s="2">
        <v>8.6955592999999998E-2</v>
      </c>
      <c r="J7" s="2">
        <v>6.1311049999999999E-2</v>
      </c>
      <c r="K7" s="2">
        <v>8.8488295999999994E-2</v>
      </c>
      <c r="L7" s="2">
        <v>0.2173274</v>
      </c>
      <c r="M7" s="2">
        <v>0.35992484000000002</v>
      </c>
      <c r="N7" s="2"/>
    </row>
    <row r="8" spans="1:25" x14ac:dyDescent="0.25">
      <c r="A8" s="3" t="s">
        <v>5</v>
      </c>
      <c r="B8" s="2">
        <v>4.419592E-24</v>
      </c>
      <c r="C8" s="2">
        <v>2.2451223999999999E-2</v>
      </c>
      <c r="D8" s="2">
        <v>1</v>
      </c>
      <c r="E8" s="2">
        <v>5.1433810000000003E-2</v>
      </c>
      <c r="F8" s="2">
        <v>0.66653459999999998</v>
      </c>
      <c r="G8" s="2">
        <v>0.1036564</v>
      </c>
      <c r="H8" s="2">
        <v>0.6377445383</v>
      </c>
      <c r="I8" s="2">
        <v>0.14663569000000001</v>
      </c>
      <c r="J8" s="2">
        <v>1.1057330000000001E-2</v>
      </c>
      <c r="K8" s="2">
        <v>5.4211182900000002E-2</v>
      </c>
      <c r="L8" s="2">
        <v>9.9714309999999994E-3</v>
      </c>
      <c r="M8" s="2">
        <v>0.77975622</v>
      </c>
      <c r="N8" s="2"/>
    </row>
    <row r="9" spans="1:25" x14ac:dyDescent="0.25">
      <c r="A9" s="3" t="s">
        <v>10</v>
      </c>
      <c r="B9" s="2">
        <v>4.6925479999999999E-2</v>
      </c>
      <c r="C9" s="2">
        <v>0.92548158899999999</v>
      </c>
      <c r="D9" s="2">
        <v>5.1433810000000003E-2</v>
      </c>
      <c r="E9" s="2">
        <v>1</v>
      </c>
      <c r="F9" s="2">
        <v>0.32450689999999999</v>
      </c>
      <c r="G9" s="2">
        <v>0.92816829999999995</v>
      </c>
      <c r="H9" s="2">
        <v>0.22921542389999999</v>
      </c>
      <c r="I9" s="2">
        <v>8.5518434000000004E-2</v>
      </c>
      <c r="J9" s="2">
        <v>0.1732591</v>
      </c>
      <c r="K9" s="2">
        <v>3.143812E-2</v>
      </c>
      <c r="L9" s="2">
        <v>1.015693E-5</v>
      </c>
      <c r="M9" s="2">
        <v>0.11040682</v>
      </c>
      <c r="N9" s="2"/>
    </row>
    <row r="10" spans="1:25" x14ac:dyDescent="0.25">
      <c r="A10" s="3" t="s">
        <v>1</v>
      </c>
      <c r="B10" s="2">
        <v>4.6820300000000002E-2</v>
      </c>
      <c r="C10" s="2">
        <v>1.1231995E-2</v>
      </c>
      <c r="D10" s="2">
        <v>0.66653459999999998</v>
      </c>
      <c r="E10" s="2">
        <v>0.32450689999999999</v>
      </c>
      <c r="F10" s="2">
        <v>1</v>
      </c>
      <c r="G10" s="2">
        <v>3.8512750000000002E-11</v>
      </c>
      <c r="H10" s="2">
        <v>0.1500317525</v>
      </c>
      <c r="I10" s="2">
        <v>0.171229884</v>
      </c>
      <c r="J10" s="2">
        <v>0.71233550000000001</v>
      </c>
      <c r="K10" s="2">
        <v>0.22711418459999999</v>
      </c>
      <c r="L10" s="2">
        <v>0.57078910000000005</v>
      </c>
      <c r="M10" s="2">
        <v>1</v>
      </c>
      <c r="N10" s="2"/>
    </row>
    <row r="11" spans="1:25" x14ac:dyDescent="0.25">
      <c r="A11" s="3" t="s">
        <v>4</v>
      </c>
      <c r="B11" s="2">
        <v>0.99999979999999999</v>
      </c>
      <c r="C11" s="2">
        <v>9.5293229999999993E-3</v>
      </c>
      <c r="D11" s="2">
        <v>0.1036564</v>
      </c>
      <c r="E11" s="2">
        <v>0.92816829999999995</v>
      </c>
      <c r="F11" s="2">
        <v>3.8512750000000002E-11</v>
      </c>
      <c r="G11" s="2">
        <v>1</v>
      </c>
      <c r="H11" s="2">
        <v>0.38627158569999998</v>
      </c>
      <c r="I11" s="2">
        <v>0.36353274000000002</v>
      </c>
      <c r="J11" s="2">
        <v>0.15007139999999999</v>
      </c>
      <c r="K11" s="2">
        <v>0.54863389620000003</v>
      </c>
      <c r="L11" s="2">
        <v>0.59931369999999995</v>
      </c>
      <c r="M11" s="2">
        <v>0.24018274000000001</v>
      </c>
      <c r="N11" s="2"/>
    </row>
    <row r="12" spans="1:25" x14ac:dyDescent="0.25">
      <c r="A12" s="3" t="s">
        <v>8</v>
      </c>
      <c r="B12" s="2">
        <v>1.7848900000000001E-5</v>
      </c>
      <c r="C12" s="2">
        <v>0.39244658300000002</v>
      </c>
      <c r="D12" s="2">
        <v>0.63774450000000005</v>
      </c>
      <c r="E12" s="2">
        <v>0.22921540000000001</v>
      </c>
      <c r="F12" s="2">
        <v>0.15003179999999999</v>
      </c>
      <c r="G12" s="2">
        <v>0.38627159999999999</v>
      </c>
      <c r="H12" s="2">
        <v>1</v>
      </c>
      <c r="I12" s="2">
        <v>0</v>
      </c>
      <c r="J12" s="2">
        <v>4.0119200000000001E-2</v>
      </c>
      <c r="K12" s="2">
        <v>2.1141791199999999E-2</v>
      </c>
      <c r="L12" s="2">
        <v>2.6762629999999999E-2</v>
      </c>
      <c r="M12" s="2">
        <v>0.43855587000000001</v>
      </c>
      <c r="N12" s="2"/>
    </row>
    <row r="13" spans="1:25" x14ac:dyDescent="0.25">
      <c r="A13" s="3" t="s">
        <v>9</v>
      </c>
      <c r="B13" s="2">
        <v>0.85160789999999997</v>
      </c>
      <c r="C13" s="2">
        <v>8.6955592999999998E-2</v>
      </c>
      <c r="D13" s="2">
        <v>0.14663570000000001</v>
      </c>
      <c r="E13" s="2">
        <v>8.5518430000000006E-2</v>
      </c>
      <c r="F13" s="2">
        <v>0.17122989999999999</v>
      </c>
      <c r="G13" s="2">
        <v>0.36353269999999999</v>
      </c>
      <c r="H13" s="2">
        <v>0</v>
      </c>
      <c r="I13" s="2">
        <v>1</v>
      </c>
      <c r="J13" s="2">
        <v>1.650358E-2</v>
      </c>
      <c r="K13" s="2">
        <v>7.0587684000000001E-3</v>
      </c>
      <c r="L13" s="2">
        <v>8.3809869999999995E-3</v>
      </c>
      <c r="M13" s="2">
        <v>0.53611107999999996</v>
      </c>
      <c r="N13" s="2"/>
    </row>
    <row r="14" spans="1:25" x14ac:dyDescent="0.25">
      <c r="A14" s="3" t="s">
        <v>7</v>
      </c>
      <c r="B14" s="2">
        <v>8.3045219999999997E-20</v>
      </c>
      <c r="C14" s="2">
        <v>6.1311046000000001E-2</v>
      </c>
      <c r="D14" s="2">
        <v>1.1057330000000001E-2</v>
      </c>
      <c r="E14" s="2">
        <v>0.1732591</v>
      </c>
      <c r="F14" s="2">
        <v>0.71233550000000001</v>
      </c>
      <c r="G14" s="2">
        <v>0.15007139999999999</v>
      </c>
      <c r="H14" s="2">
        <v>4.0119196599999997E-2</v>
      </c>
      <c r="I14" s="2">
        <v>1.6503581999999999E-2</v>
      </c>
      <c r="J14" s="2">
        <v>1</v>
      </c>
      <c r="K14" s="2">
        <v>9.1292269999999995E-4</v>
      </c>
      <c r="L14" s="2">
        <v>0.20731769999999999</v>
      </c>
      <c r="M14" s="2">
        <v>1.583033E-2</v>
      </c>
      <c r="N14" s="2"/>
    </row>
    <row r="15" spans="1:25" x14ac:dyDescent="0.25">
      <c r="A15" s="3" t="s">
        <v>6</v>
      </c>
      <c r="B15" s="2">
        <v>0.99896689999999999</v>
      </c>
      <c r="C15" s="2">
        <v>8.8488295999999994E-2</v>
      </c>
      <c r="D15" s="2">
        <v>5.4211179999999998E-2</v>
      </c>
      <c r="E15" s="2">
        <v>3.143812E-2</v>
      </c>
      <c r="F15" s="2">
        <v>0.22711419999999999</v>
      </c>
      <c r="G15" s="2">
        <v>0.54863390000000001</v>
      </c>
      <c r="H15" s="2">
        <v>2.1141791199999999E-2</v>
      </c>
      <c r="I15" s="2">
        <v>7.058768E-3</v>
      </c>
      <c r="J15" s="2">
        <v>9.1292269999999995E-4</v>
      </c>
      <c r="K15" s="2">
        <v>1</v>
      </c>
      <c r="L15" s="2">
        <v>5.2944690000000003E-2</v>
      </c>
      <c r="M15" s="2">
        <v>3.9808469999999999E-2</v>
      </c>
      <c r="N15" s="2"/>
    </row>
    <row r="16" spans="1:25" x14ac:dyDescent="0.25">
      <c r="A16" s="3" t="s">
        <v>11</v>
      </c>
      <c r="B16" s="2">
        <v>1</v>
      </c>
      <c r="C16" s="2">
        <v>0.21732743600000001</v>
      </c>
      <c r="D16" s="2">
        <v>9.9714309999999994E-3</v>
      </c>
      <c r="E16" s="2">
        <v>1.015693E-5</v>
      </c>
      <c r="F16" s="2">
        <v>0.57078910000000005</v>
      </c>
      <c r="G16" s="2">
        <v>0.59931369999999995</v>
      </c>
      <c r="H16" s="2">
        <v>2.6762633800000001E-2</v>
      </c>
      <c r="I16" s="2">
        <v>8.3809869999999995E-3</v>
      </c>
      <c r="J16" s="2">
        <v>0.20731769999999999</v>
      </c>
      <c r="K16" s="2">
        <v>5.2944690599999997E-2</v>
      </c>
      <c r="L16" s="2">
        <v>1</v>
      </c>
      <c r="M16" s="2">
        <v>3.7580879999999997E-2</v>
      </c>
      <c r="N16" s="2"/>
    </row>
    <row r="17" spans="1:14" x14ac:dyDescent="0.25">
      <c r="A17" s="3" t="s">
        <v>12</v>
      </c>
      <c r="B17" s="2">
        <v>0.90927780000000002</v>
      </c>
      <c r="C17" s="2">
        <v>0.35992484400000002</v>
      </c>
      <c r="D17" s="2">
        <v>0.77975620000000001</v>
      </c>
      <c r="E17" s="2">
        <v>0.1104068</v>
      </c>
      <c r="F17" s="2">
        <v>1</v>
      </c>
      <c r="G17" s="2">
        <v>0.2401827</v>
      </c>
      <c r="H17" s="2">
        <v>0.43855587239999999</v>
      </c>
      <c r="I17" s="2">
        <v>0.53611108299999999</v>
      </c>
      <c r="J17" s="2">
        <v>1.583033E-2</v>
      </c>
      <c r="K17" s="2">
        <v>3.98084748E-2</v>
      </c>
      <c r="L17" s="2">
        <v>3.7580879999999997E-2</v>
      </c>
      <c r="M17" s="2">
        <v>1</v>
      </c>
      <c r="N17" s="2"/>
    </row>
    <row r="18" spans="1:14" x14ac:dyDescent="0.25">
      <c r="A18" s="3"/>
      <c r="N18" s="2"/>
    </row>
    <row r="19" spans="1:14" ht="15.75" x14ac:dyDescent="0.25">
      <c r="A19" s="5" t="s">
        <v>3</v>
      </c>
    </row>
    <row r="20" spans="1:14" x14ac:dyDescent="0.25">
      <c r="A20" s="3"/>
      <c r="B20" s="4" t="s">
        <v>13</v>
      </c>
      <c r="C20" s="4" t="s">
        <v>0</v>
      </c>
      <c r="D20" s="4" t="s">
        <v>5</v>
      </c>
      <c r="E20" s="4" t="s">
        <v>10</v>
      </c>
      <c r="F20" s="4" t="s">
        <v>1</v>
      </c>
      <c r="G20" s="4" t="s">
        <v>4</v>
      </c>
      <c r="H20" s="4" t="s">
        <v>8</v>
      </c>
      <c r="I20" s="4" t="s">
        <v>9</v>
      </c>
      <c r="J20" s="4" t="s">
        <v>7</v>
      </c>
      <c r="K20" s="4" t="s">
        <v>6</v>
      </c>
      <c r="L20" s="4" t="s">
        <v>11</v>
      </c>
      <c r="M20" s="4" t="s">
        <v>12</v>
      </c>
    </row>
    <row r="21" spans="1:14" x14ac:dyDescent="0.25">
      <c r="A21" s="3" t="s">
        <v>13</v>
      </c>
      <c r="B21" s="2">
        <v>1</v>
      </c>
      <c r="C21" s="2">
        <v>1.406456E-13</v>
      </c>
      <c r="D21" s="2">
        <v>8.7348740000000001E-14</v>
      </c>
      <c r="E21" s="2">
        <v>1.609814E-3</v>
      </c>
      <c r="F21" s="2">
        <v>3.9031400000000001E-2</v>
      </c>
      <c r="G21" s="2">
        <v>0.99173160000000005</v>
      </c>
      <c r="H21" s="2">
        <v>4.3402789999999997E-17</v>
      </c>
      <c r="I21" s="2">
        <v>0.93271939999999998</v>
      </c>
      <c r="J21" s="2">
        <v>0.1095214</v>
      </c>
      <c r="K21" s="2">
        <v>8.0325709999999996E-4</v>
      </c>
      <c r="L21" s="2">
        <v>1</v>
      </c>
      <c r="M21" s="2">
        <v>1</v>
      </c>
    </row>
    <row r="22" spans="1:14" x14ac:dyDescent="0.25">
      <c r="A22" s="3" t="s">
        <v>0</v>
      </c>
      <c r="B22" s="2">
        <v>1.406456E-13</v>
      </c>
      <c r="C22" s="2">
        <v>1</v>
      </c>
      <c r="D22" s="2">
        <v>0.72206930000000003</v>
      </c>
      <c r="E22" s="2">
        <v>0.29167856800000003</v>
      </c>
      <c r="F22" s="2">
        <v>1</v>
      </c>
      <c r="G22" s="2">
        <v>0.55698809999999999</v>
      </c>
      <c r="H22" s="2">
        <v>0.52211949999999996</v>
      </c>
      <c r="I22" s="2">
        <v>0.3578132</v>
      </c>
      <c r="J22" s="2">
        <v>3.049642E-2</v>
      </c>
      <c r="K22" s="2">
        <v>1.7197127499999999E-2</v>
      </c>
      <c r="L22" s="2">
        <v>1.0447760000000001E-3</v>
      </c>
      <c r="M22" s="2">
        <v>0.41497450000000002</v>
      </c>
    </row>
    <row r="23" spans="1:14" x14ac:dyDescent="0.25">
      <c r="A23" s="3" t="s">
        <v>5</v>
      </c>
      <c r="B23" s="2">
        <v>8.7348740000000001E-14</v>
      </c>
      <c r="C23" s="2">
        <v>0.72206930000000003</v>
      </c>
      <c r="D23" s="2">
        <v>1</v>
      </c>
      <c r="E23" s="2">
        <v>5.2736853E-2</v>
      </c>
      <c r="F23" s="2">
        <v>0.61290860000000003</v>
      </c>
      <c r="G23" s="2">
        <v>3.622243E-2</v>
      </c>
      <c r="H23" s="2">
        <v>7.5422000000000003E-2</v>
      </c>
      <c r="I23" s="2">
        <v>1.1583899999999999E-2</v>
      </c>
      <c r="J23" s="2">
        <v>1.2984280000000001E-2</v>
      </c>
      <c r="K23" s="2">
        <v>4.4254289000000002E-3</v>
      </c>
      <c r="L23" s="2">
        <v>9.8731610000000001E-3</v>
      </c>
      <c r="M23" s="2">
        <v>2.2737549999999999E-2</v>
      </c>
    </row>
    <row r="24" spans="1:14" x14ac:dyDescent="0.25">
      <c r="A24" s="3" t="s">
        <v>10</v>
      </c>
      <c r="B24" s="2">
        <v>1.609814E-3</v>
      </c>
      <c r="C24" s="2">
        <v>0.29167860000000001</v>
      </c>
      <c r="D24" s="2">
        <v>5.2736850000000002E-2</v>
      </c>
      <c r="E24" s="2">
        <v>1</v>
      </c>
      <c r="F24" s="2">
        <v>0.41889490000000001</v>
      </c>
      <c r="G24" s="2">
        <v>2.6890009999999999E-2</v>
      </c>
      <c r="H24" s="2">
        <v>3.0816320000000001E-2</v>
      </c>
      <c r="I24" s="2">
        <v>0.38865939999999999</v>
      </c>
      <c r="J24" s="2">
        <v>5.8627249999999999E-2</v>
      </c>
      <c r="K24" s="2">
        <v>9.5839159899999998E-2</v>
      </c>
      <c r="L24" s="2">
        <v>1.5146420000000001E-2</v>
      </c>
      <c r="M24" s="2">
        <v>1</v>
      </c>
    </row>
    <row r="25" spans="1:14" x14ac:dyDescent="0.25">
      <c r="A25" s="3" t="s">
        <v>1</v>
      </c>
      <c r="B25" s="2">
        <v>3.9031400000000001E-2</v>
      </c>
      <c r="C25" s="2">
        <v>1</v>
      </c>
      <c r="D25" s="2">
        <v>0.61290860000000003</v>
      </c>
      <c r="E25" s="2">
        <v>0.41889492</v>
      </c>
      <c r="F25" s="2">
        <v>1</v>
      </c>
      <c r="G25" s="2">
        <v>1.2494229999999999E-11</v>
      </c>
      <c r="H25" s="2">
        <v>0.24431649999999999</v>
      </c>
      <c r="I25" s="2">
        <v>5.5476570000000003E-2</v>
      </c>
      <c r="J25" s="2">
        <v>1.369453E-2</v>
      </c>
      <c r="K25" s="2">
        <v>1.12357905E-2</v>
      </c>
      <c r="L25" s="2">
        <v>3.6958527999999997E-2</v>
      </c>
      <c r="M25" s="2">
        <v>0.12395979999999999</v>
      </c>
    </row>
    <row r="26" spans="1:14" x14ac:dyDescent="0.25">
      <c r="A26" s="3" t="s">
        <v>4</v>
      </c>
      <c r="B26" s="2">
        <v>0.99173160000000005</v>
      </c>
      <c r="C26" s="2">
        <v>0.55698809999999999</v>
      </c>
      <c r="D26" s="2">
        <v>3.622243E-2</v>
      </c>
      <c r="E26" s="2">
        <v>2.6890007E-2</v>
      </c>
      <c r="F26" s="2">
        <v>1.2494229999999999E-11</v>
      </c>
      <c r="G26" s="2">
        <v>1</v>
      </c>
      <c r="H26" s="2">
        <v>0.92184759999999999</v>
      </c>
      <c r="I26" s="2">
        <v>0.80954470000000001</v>
      </c>
      <c r="J26" s="2">
        <v>0.36759019999999998</v>
      </c>
      <c r="K26" s="2">
        <v>2.7589241600000002E-2</v>
      </c>
      <c r="L26" s="2">
        <v>2.8975291E-2</v>
      </c>
      <c r="M26" s="2">
        <v>9.3010539999999996E-3</v>
      </c>
    </row>
    <row r="27" spans="1:14" x14ac:dyDescent="0.25">
      <c r="A27" s="3" t="s">
        <v>8</v>
      </c>
      <c r="B27" s="2">
        <v>4.3402789999999997E-17</v>
      </c>
      <c r="C27" s="2">
        <v>0.52211949999999996</v>
      </c>
      <c r="D27" s="2">
        <v>7.5422000000000003E-2</v>
      </c>
      <c r="E27" s="2">
        <v>3.0816322E-2</v>
      </c>
      <c r="F27" s="2">
        <v>0.24431649999999999</v>
      </c>
      <c r="G27" s="2">
        <v>0.92184759999999999</v>
      </c>
      <c r="H27" s="2">
        <v>1</v>
      </c>
      <c r="I27" s="2">
        <v>9.4199599999999998E-3</v>
      </c>
      <c r="J27" s="2">
        <v>7.8669429999999999E-2</v>
      </c>
      <c r="K27" s="2">
        <v>2.3006781899999999E-2</v>
      </c>
      <c r="L27" s="2">
        <v>9.5863577000000005E-2</v>
      </c>
      <c r="M27" s="2">
        <v>4.4180650000000002E-2</v>
      </c>
    </row>
    <row r="28" spans="1:14" x14ac:dyDescent="0.25">
      <c r="A28" s="3" t="s">
        <v>9</v>
      </c>
      <c r="B28" s="2">
        <v>0.93271939999999998</v>
      </c>
      <c r="C28" s="2">
        <v>0.3578132</v>
      </c>
      <c r="D28" s="2">
        <v>1.1583899999999999E-2</v>
      </c>
      <c r="E28" s="2">
        <v>0.388659423</v>
      </c>
      <c r="F28" s="2">
        <v>5.5476570000000003E-2</v>
      </c>
      <c r="G28" s="2">
        <v>0.80954470000000001</v>
      </c>
      <c r="H28" s="2">
        <v>9.4199599999999998E-3</v>
      </c>
      <c r="I28" s="2">
        <v>1</v>
      </c>
      <c r="J28" s="2">
        <v>3.0568060000000001E-2</v>
      </c>
      <c r="K28" s="2">
        <v>1.9610349199999998E-2</v>
      </c>
      <c r="L28" s="2">
        <v>0.342278835</v>
      </c>
      <c r="M28" s="2">
        <v>3.3771089999999999E-6</v>
      </c>
    </row>
    <row r="29" spans="1:14" x14ac:dyDescent="0.25">
      <c r="A29" s="3" t="s">
        <v>7</v>
      </c>
      <c r="B29" s="2">
        <v>0.1095214</v>
      </c>
      <c r="C29" s="2">
        <v>3.049642E-2</v>
      </c>
      <c r="D29" s="2">
        <v>1.2984280000000001E-2</v>
      </c>
      <c r="E29" s="2">
        <v>5.8627249999999999E-2</v>
      </c>
      <c r="F29" s="2">
        <v>1.369453E-2</v>
      </c>
      <c r="G29" s="2">
        <v>0.36759019999999998</v>
      </c>
      <c r="H29" s="2">
        <v>7.8669429999999999E-2</v>
      </c>
      <c r="I29" s="2">
        <v>3.0568060000000001E-2</v>
      </c>
      <c r="J29" s="2">
        <v>1</v>
      </c>
      <c r="K29" s="2">
        <v>1.204964E-3</v>
      </c>
      <c r="L29" s="2">
        <v>7.3083369999999998E-3</v>
      </c>
      <c r="M29" s="2">
        <v>3.4678760000000002E-9</v>
      </c>
    </row>
    <row r="30" spans="1:14" x14ac:dyDescent="0.25">
      <c r="A30" s="3" t="s">
        <v>6</v>
      </c>
      <c r="B30" s="2">
        <v>8.0325709999999996E-4</v>
      </c>
      <c r="C30" s="2">
        <v>1.7197130000000001E-2</v>
      </c>
      <c r="D30" s="2">
        <v>4.4254289999999998E-3</v>
      </c>
      <c r="E30" s="2">
        <v>9.5839160000000007E-2</v>
      </c>
      <c r="F30" s="2">
        <v>1.1235790000000001E-2</v>
      </c>
      <c r="G30" s="2">
        <v>2.7589240000000001E-2</v>
      </c>
      <c r="H30" s="2">
        <v>2.3006780000000001E-2</v>
      </c>
      <c r="I30" s="2">
        <v>1.9610349999999999E-2</v>
      </c>
      <c r="J30" s="2">
        <v>1.204964E-3</v>
      </c>
      <c r="K30" s="2">
        <v>1</v>
      </c>
      <c r="L30" s="2">
        <v>0.53926580099999999</v>
      </c>
      <c r="M30" s="2">
        <v>0.77211209999999997</v>
      </c>
    </row>
    <row r="31" spans="1:14" x14ac:dyDescent="0.25">
      <c r="A31" s="3" t="s">
        <v>11</v>
      </c>
      <c r="B31" s="2">
        <v>1</v>
      </c>
      <c r="C31" s="2">
        <v>1.0447760000000001E-3</v>
      </c>
      <c r="D31" s="2">
        <v>9.8731610000000001E-3</v>
      </c>
      <c r="E31" s="2">
        <v>1.5146420000000001E-2</v>
      </c>
      <c r="F31" s="2">
        <v>3.6958530000000003E-2</v>
      </c>
      <c r="G31" s="2">
        <v>2.8975290000000001E-2</v>
      </c>
      <c r="H31" s="2">
        <v>9.5863580000000004E-2</v>
      </c>
      <c r="I31" s="2">
        <v>0.34227879999999999</v>
      </c>
      <c r="J31" s="2">
        <v>7.3083369999999998E-3</v>
      </c>
      <c r="K31" s="2">
        <v>0.53926580049999995</v>
      </c>
      <c r="L31" s="2">
        <v>1</v>
      </c>
      <c r="M31" s="2">
        <v>1.317801E-3</v>
      </c>
    </row>
    <row r="32" spans="1:14" x14ac:dyDescent="0.25">
      <c r="A32" s="3" t="s">
        <v>12</v>
      </c>
      <c r="B32" s="2">
        <v>1</v>
      </c>
      <c r="C32" s="2">
        <v>0.41497450000000002</v>
      </c>
      <c r="D32" s="2">
        <v>2.2737549999999999E-2</v>
      </c>
      <c r="E32" s="2">
        <v>1</v>
      </c>
      <c r="F32" s="2">
        <v>0.12395979999999999</v>
      </c>
      <c r="G32" s="2">
        <v>9.3010539999999996E-3</v>
      </c>
      <c r="H32" s="2">
        <v>4.4180650000000002E-2</v>
      </c>
      <c r="I32" s="2">
        <v>3.3771089999999999E-6</v>
      </c>
      <c r="J32" s="2">
        <v>3.4678760000000002E-9</v>
      </c>
      <c r="K32" s="2">
        <v>0.77211211400000002</v>
      </c>
      <c r="L32" s="2">
        <v>1.317801E-3</v>
      </c>
      <c r="M32" s="2">
        <v>1</v>
      </c>
    </row>
  </sheetData>
  <mergeCells count="2">
    <mergeCell ref="A2:M2"/>
    <mergeCell ref="A1:M1"/>
  </mergeCells>
  <conditionalFormatting sqref="B6:M17">
    <cfRule type="cellIs" dxfId="1" priority="2" operator="lessThan">
      <formula>0.01</formula>
    </cfRule>
  </conditionalFormatting>
  <conditionalFormatting sqref="B21:M32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er Licieri Groli</dc:creator>
  <cp:lastModifiedBy>Marco Maccaferri</cp:lastModifiedBy>
  <dcterms:created xsi:type="dcterms:W3CDTF">2021-12-05T16:50:17Z</dcterms:created>
  <dcterms:modified xsi:type="dcterms:W3CDTF">2024-06-20T15:56:11Z</dcterms:modified>
</cp:coreProperties>
</file>